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jakresi2_unl_edu/Documents/Manuscript/september_16_version/modified_by_jerry_sep_19/"/>
    </mc:Choice>
  </mc:AlternateContent>
  <xr:revisionPtr revIDLastSave="82" documentId="8_{00FE278A-6F9B-B445-916C-841E5A1785AF}" xr6:coauthVersionLast="47" xr6:coauthVersionMax="47" xr10:uidLastSave="{6E772DA5-A1CE-C944-A621-32DF68831E75}"/>
  <bookViews>
    <workbookView xWindow="0" yWindow="740" windowWidth="30240" windowHeight="18900" xr2:uid="{70C4ED15-2481-B243-8667-20D6570B73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34" uniqueCount="34">
  <si>
    <t>Source</t>
  </si>
  <si>
    <t>Count</t>
  </si>
  <si>
    <t>Wisconsin_farmers</t>
  </si>
  <si>
    <t>Sheep_goat_gut</t>
  </si>
  <si>
    <t>JGI</t>
  </si>
  <si>
    <t>Download link</t>
  </si>
  <si>
    <t>Table S8: All MAGs searched in this study</t>
  </si>
  <si>
    <t>https://doi.org/10.15454/FHPJH5</t>
  </si>
  <si>
    <t>NCBI</t>
  </si>
  <si>
    <t>Mgnify (Chicken, Cow, Human, Mouse, Pig)</t>
  </si>
  <si>
    <t>Reference (PMID/DOI)</t>
  </si>
  <si>
    <t>https://entrepot.recherche.data.gouv.fr/dataset.xhtml?persistentId=doi:10.15454/FHPJH5</t>
  </si>
  <si>
    <t>Hadza</t>
  </si>
  <si>
    <t>Metachick</t>
  </si>
  <si>
    <t>Chinese_chicken</t>
  </si>
  <si>
    <t>Chinese_pig</t>
  </si>
  <si>
    <t>kol109/ET540</t>
  </si>
  <si>
    <t>this paper</t>
  </si>
  <si>
    <t>GMGC(cat, dog, built_env, human, mouse, pig, soil, waste_water)</t>
  </si>
  <si>
    <t>GMBC</t>
  </si>
  <si>
    <t>33558560;30064350;33868800;39584815</t>
  </si>
  <si>
    <t>* For the NCBI MAGs, we also included others downloaded by using keyword: "Acutalibacteraceae"</t>
  </si>
  <si>
    <t>https://www.ncbi.nlm.nih.gov/bioproject/?term=PRJNA964705</t>
  </si>
  <si>
    <t>https://figshare.com/s/fe5fb3dd964a15844505?file=40441679</t>
  </si>
  <si>
    <t>https://zenodo.org/records/7782709</t>
  </si>
  <si>
    <t>https://gmgc.embl.de/</t>
  </si>
  <si>
    <t>ELGG</t>
  </si>
  <si>
    <t>https://zenodo.org/records/6969520</t>
  </si>
  <si>
    <t>https://nmdc.cn/icrggc/</t>
  </si>
  <si>
    <t>https://db.cngb.org/data_resources/project/CNP0000824/</t>
  </si>
  <si>
    <t>https://dbgap.ncbi.nlm.nih.gov/beta/search/?OBJ=study&amp;TERM=phs002235.v1.p1</t>
  </si>
  <si>
    <t>https://gold.jgi.doe.gov/study?id=Gs0128836</t>
  </si>
  <si>
    <t>https://www.ncbi.nlm.nih.gov/bioproject/PRJNA377666/; https://www.ncbi.nlm.nih.gov/bioproject/PRJNA779404/</t>
  </si>
  <si>
    <t>https://www.ebi.ac.uk/metage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" fontId="2" fillId="0" borderId="0" xfId="0" applyNumberFormat="1" applyFont="1"/>
    <xf numFmtId="1" fontId="0" fillId="0" borderId="0" xfId="0" applyNumberFormat="1"/>
    <xf numFmtId="0" fontId="3" fillId="0" borderId="0" xfId="0" applyFont="1"/>
    <xf numFmtId="0" fontId="1" fillId="0" borderId="0" xfId="0" applyFont="1"/>
    <xf numFmtId="0" fontId="5" fillId="0" borderId="0" xfId="0" applyFont="1"/>
    <xf numFmtId="1" fontId="5" fillId="0" borderId="0" xfId="0" applyNumberFormat="1" applyFont="1"/>
    <xf numFmtId="0" fontId="6" fillId="0" borderId="0" xfId="0" applyFont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A656A-7225-9E4D-947C-1A9CCA5387A2}">
  <dimension ref="A1:D26"/>
  <sheetViews>
    <sheetView tabSelected="1" zoomScale="140" workbookViewId="0">
      <pane ySplit="1" topLeftCell="A2" activePane="bottomLeft" state="frozen"/>
      <selection pane="bottomLeft" activeCell="B26" sqref="B26"/>
    </sheetView>
  </sheetViews>
  <sheetFormatPr baseColWidth="10" defaultRowHeight="16" x14ac:dyDescent="0.2"/>
  <cols>
    <col min="1" max="1" width="55.6640625" bestFit="1" customWidth="1"/>
    <col min="2" max="2" width="10" customWidth="1"/>
    <col min="3" max="3" width="13.33203125" customWidth="1"/>
  </cols>
  <sheetData>
    <row r="1" spans="1:4" x14ac:dyDescent="0.2">
      <c r="A1" s="5" t="s">
        <v>6</v>
      </c>
    </row>
    <row r="2" spans="1:4" x14ac:dyDescent="0.2">
      <c r="A2" s="4" t="s">
        <v>0</v>
      </c>
      <c r="B2" s="4" t="s">
        <v>1</v>
      </c>
      <c r="C2" s="5" t="s">
        <v>10</v>
      </c>
      <c r="D2" s="5" t="s">
        <v>5</v>
      </c>
    </row>
    <row r="3" spans="1:4" x14ac:dyDescent="0.2">
      <c r="A3" s="6" t="s">
        <v>2</v>
      </c>
      <c r="B3" s="7">
        <v>1123</v>
      </c>
      <c r="C3" s="8">
        <v>38570675</v>
      </c>
      <c r="D3" t="s">
        <v>22</v>
      </c>
    </row>
    <row r="4" spans="1:4" x14ac:dyDescent="0.2">
      <c r="A4" s="6" t="s">
        <v>3</v>
      </c>
      <c r="B4" s="7">
        <v>5810</v>
      </c>
      <c r="C4" s="9">
        <v>38845047</v>
      </c>
      <c r="D4" t="s">
        <v>23</v>
      </c>
    </row>
    <row r="5" spans="1:4" x14ac:dyDescent="0.2">
      <c r="A5" s="6" t="s">
        <v>12</v>
      </c>
      <c r="B5" s="7">
        <v>55225</v>
      </c>
      <c r="C5" s="9">
        <v>37348505</v>
      </c>
      <c r="D5" t="s">
        <v>24</v>
      </c>
    </row>
    <row r="6" spans="1:4" x14ac:dyDescent="0.2">
      <c r="A6" s="6" t="s">
        <v>18</v>
      </c>
      <c r="B6" s="7">
        <v>278629</v>
      </c>
      <c r="C6" s="9">
        <v>34912116</v>
      </c>
      <c r="D6" t="s">
        <v>25</v>
      </c>
    </row>
    <row r="7" spans="1:4" x14ac:dyDescent="0.2">
      <c r="A7" s="6" t="s">
        <v>26</v>
      </c>
      <c r="B7" s="7">
        <v>26500</v>
      </c>
      <c r="C7" s="9">
        <v>36050292</v>
      </c>
      <c r="D7" t="s">
        <v>27</v>
      </c>
    </row>
    <row r="8" spans="1:4" x14ac:dyDescent="0.2">
      <c r="A8" s="6" t="s">
        <v>13</v>
      </c>
      <c r="B8" s="7">
        <v>2629</v>
      </c>
      <c r="C8" s="9" t="s">
        <v>7</v>
      </c>
      <c r="D8" t="s">
        <v>11</v>
      </c>
    </row>
    <row r="9" spans="1:4" x14ac:dyDescent="0.2">
      <c r="A9" s="6" t="s">
        <v>14</v>
      </c>
      <c r="B9" s="7">
        <v>12338</v>
      </c>
      <c r="C9" s="10">
        <v>34795385</v>
      </c>
      <c r="D9" t="s">
        <v>28</v>
      </c>
    </row>
    <row r="10" spans="1:4" x14ac:dyDescent="0.2">
      <c r="A10" s="6" t="s">
        <v>15</v>
      </c>
      <c r="B10" s="7">
        <v>6339</v>
      </c>
      <c r="C10" s="8">
        <v>33597514</v>
      </c>
      <c r="D10" t="s">
        <v>29</v>
      </c>
    </row>
    <row r="11" spans="1:4" x14ac:dyDescent="0.2">
      <c r="A11" s="6" t="s">
        <v>19</v>
      </c>
      <c r="B11" s="7">
        <v>4149</v>
      </c>
      <c r="C11" s="10">
        <v>33794144</v>
      </c>
      <c r="D11" t="s">
        <v>30</v>
      </c>
    </row>
    <row r="12" spans="1:4" x14ac:dyDescent="0.2">
      <c r="A12" s="6" t="s">
        <v>4</v>
      </c>
      <c r="B12" s="7">
        <v>192268</v>
      </c>
      <c r="C12" s="10">
        <v>31562300</v>
      </c>
      <c r="D12" t="s">
        <v>31</v>
      </c>
    </row>
    <row r="13" spans="1:4" x14ac:dyDescent="0.2">
      <c r="A13" s="6" t="s">
        <v>8</v>
      </c>
      <c r="B13" s="7">
        <v>3435</v>
      </c>
      <c r="C13" s="11" t="s">
        <v>20</v>
      </c>
      <c r="D13" t="s">
        <v>32</v>
      </c>
    </row>
    <row r="14" spans="1:4" x14ac:dyDescent="0.2">
      <c r="A14" s="6" t="s">
        <v>9</v>
      </c>
      <c r="B14" s="7">
        <v>425119</v>
      </c>
      <c r="C14" s="10">
        <v>36477304</v>
      </c>
      <c r="D14" t="s">
        <v>33</v>
      </c>
    </row>
    <row r="15" spans="1:4" x14ac:dyDescent="0.2">
      <c r="A15" s="6" t="s">
        <v>16</v>
      </c>
      <c r="B15" s="7">
        <v>1</v>
      </c>
      <c r="C15" s="10" t="s">
        <v>17</v>
      </c>
    </row>
    <row r="16" spans="1:4" x14ac:dyDescent="0.2">
      <c r="A16" s="1"/>
      <c r="B16" s="2">
        <f>SUM(B3:B15)</f>
        <v>1013565</v>
      </c>
    </row>
    <row r="17" spans="1:2" x14ac:dyDescent="0.2">
      <c r="B17" s="2"/>
    </row>
    <row r="18" spans="1:2" x14ac:dyDescent="0.2">
      <c r="A18" s="1"/>
      <c r="B18" s="2"/>
    </row>
    <row r="19" spans="1:2" x14ac:dyDescent="0.2">
      <c r="A19" s="1"/>
      <c r="B19" s="2"/>
    </row>
    <row r="20" spans="1:2" x14ac:dyDescent="0.2">
      <c r="A20" s="1" t="s">
        <v>21</v>
      </c>
      <c r="B20" s="2"/>
    </row>
    <row r="21" spans="1:2" x14ac:dyDescent="0.2">
      <c r="A21" s="1"/>
      <c r="B21" s="2"/>
    </row>
    <row r="22" spans="1:2" x14ac:dyDescent="0.2">
      <c r="A22" s="1"/>
      <c r="B22" s="2"/>
    </row>
    <row r="23" spans="1:2" x14ac:dyDescent="0.2">
      <c r="A23" s="1"/>
      <c r="B23" s="2"/>
    </row>
    <row r="24" spans="1:2" x14ac:dyDescent="0.2">
      <c r="A24" s="1"/>
      <c r="B24" s="2"/>
    </row>
    <row r="25" spans="1:2" x14ac:dyDescent="0.2">
      <c r="A25" s="1"/>
      <c r="B25" s="2"/>
    </row>
    <row r="26" spans="1:2" x14ac:dyDescent="0.2">
      <c r="B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ry Akresi</cp:lastModifiedBy>
  <dcterms:created xsi:type="dcterms:W3CDTF">2025-09-11T17:10:09Z</dcterms:created>
  <dcterms:modified xsi:type="dcterms:W3CDTF">2025-09-30T19:54:52Z</dcterms:modified>
</cp:coreProperties>
</file>